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plem\Desktop\microbiota paper\FINAL\supplementary\"/>
    </mc:Choice>
  </mc:AlternateContent>
  <bookViews>
    <workbookView xWindow="936" yWindow="504" windowWidth="32100" windowHeight="16944"/>
  </bookViews>
  <sheets>
    <sheet name="Sup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3" uniqueCount="83">
  <si>
    <t>initial #reads</t>
  </si>
  <si>
    <t>bacFiltered**</t>
  </si>
  <si>
    <t>** Reads that were matching tomitochondria, chloroplast or eukaryotes have been removed</t>
  </si>
  <si>
    <t>w_1_r1_10d_1</t>
  </si>
  <si>
    <t>w_1_r1_10d_2</t>
  </si>
  <si>
    <t>w_1_r2_10d_1</t>
  </si>
  <si>
    <t>w_1_r2_10d_2</t>
  </si>
  <si>
    <t>dAMP_1_r1_10d_1</t>
  </si>
  <si>
    <t>dAMP_1_r1_10d_2</t>
  </si>
  <si>
    <t>dAMP_1_r2_10d_1</t>
  </si>
  <si>
    <t>dAMP_1_r2_10d_2</t>
  </si>
  <si>
    <t>Lys_1_r1_10d_1</t>
  </si>
  <si>
    <t>Lys_1_r1_10d_2</t>
  </si>
  <si>
    <t>Lys_1_r2_10d_1</t>
  </si>
  <si>
    <t>Lys_1_r2_10d_2</t>
  </si>
  <si>
    <t>Rel_1_r1_10d_1</t>
  </si>
  <si>
    <t>Rel_1_r2_10d_1</t>
  </si>
  <si>
    <t>Rel_1_r2_10d_2</t>
  </si>
  <si>
    <t>w_2_r1_10d_1</t>
  </si>
  <si>
    <t>w_2_r1_10d_2</t>
  </si>
  <si>
    <t>w_2_r2_10d_1</t>
  </si>
  <si>
    <t>w_2_r2_10d_2</t>
  </si>
  <si>
    <t>dAMP_2_r1_10d_1</t>
  </si>
  <si>
    <t>dAMP_2_r1_10d_2</t>
  </si>
  <si>
    <t>dAMP_2_r2_10d_1</t>
  </si>
  <si>
    <t>Lys_2_r1_10d_1</t>
  </si>
  <si>
    <t>Lys_2_r1_10d_2</t>
  </si>
  <si>
    <t>Rel_2_r1_10d_1</t>
  </si>
  <si>
    <t>Rel_2_r1_10d_2</t>
  </si>
  <si>
    <t>Rel_2_r2_10d_1</t>
  </si>
  <si>
    <t>w_1_r1_29d_1</t>
  </si>
  <si>
    <t>w_1_r1_29d_2</t>
  </si>
  <si>
    <t>w_1_r2_29d_1</t>
  </si>
  <si>
    <t>w_1_r2_29d_2</t>
  </si>
  <si>
    <t>dAMP_1_r1_29d_1</t>
  </si>
  <si>
    <t>dAMP_1_r2_29d_1</t>
  </si>
  <si>
    <t>dAMP_1_r2_29d_2</t>
  </si>
  <si>
    <t>Lys_1_r1_29d_1</t>
  </si>
  <si>
    <t>Lys_1_r1_29d_2</t>
  </si>
  <si>
    <t>Lys_1_r2_29d_1</t>
  </si>
  <si>
    <t>Lys_1_r2_29d_2</t>
  </si>
  <si>
    <t>Rel_1_r1_29d_1</t>
  </si>
  <si>
    <t>w_2_r2_29d_1</t>
  </si>
  <si>
    <t>dAMP_2_r1_29d_1</t>
  </si>
  <si>
    <t>dAMP_2_r2_29d_1</t>
  </si>
  <si>
    <t>Rel_2_r1_29d_1</t>
  </si>
  <si>
    <t>Rel_2_r2_29d_1</t>
  </si>
  <si>
    <t>Lys_2_r1_29d_1</t>
  </si>
  <si>
    <t>Lys_2_r1_29d_2</t>
  </si>
  <si>
    <t>Lys_2_r2_29d_1</t>
  </si>
  <si>
    <t>Lys_2_r2_29d_2</t>
  </si>
  <si>
    <t>w_2_r1_29d_1</t>
  </si>
  <si>
    <t>* Genotype_Colonization Batch_Vial_Age/Life stage_sample replicate</t>
  </si>
  <si>
    <t># Flies</t>
  </si>
  <si>
    <t>Filtered</t>
  </si>
  <si>
    <t>Denoised F</t>
  </si>
  <si>
    <t>Denoised R</t>
  </si>
  <si>
    <t>Merged</t>
  </si>
  <si>
    <t>Non-chimeras</t>
  </si>
  <si>
    <t>Sample*</t>
  </si>
  <si>
    <t>w_1_r1_VerticalTrans_1</t>
  </si>
  <si>
    <t>w_1_r2_VerticalTrans_1</t>
  </si>
  <si>
    <t>w_1_r3_VerticalTrans_1</t>
  </si>
  <si>
    <t>dAMP_1_r1_VerticalTrans_1</t>
  </si>
  <si>
    <t>dAMP_1_r2_VerticalTrans_1</t>
  </si>
  <si>
    <t>dAMP_1_r3_VerticalTrans_1</t>
  </si>
  <si>
    <t>Lys_1_r1_VerticalTrans_1</t>
  </si>
  <si>
    <t>Lys_1_r2_VerticalTrans_1</t>
  </si>
  <si>
    <t>Lys_1_r3_VerticalTrans_1</t>
  </si>
  <si>
    <t>Rel_1_r2_VerticalTrans_1</t>
  </si>
  <si>
    <t>Rel_1_r3_VerticalTrans_1</t>
  </si>
  <si>
    <t>w_2_r1_VerticalTrans_1</t>
  </si>
  <si>
    <t>w_2_r2_VerticalTrans_1</t>
  </si>
  <si>
    <t>w_2_r3_VerticalTrans_1</t>
  </si>
  <si>
    <t>w_2_r4_VerticalTrans_1</t>
  </si>
  <si>
    <t>dAMP_2_r1_VerticalTrans_1</t>
  </si>
  <si>
    <t>dAMP_2_r2_VerticalTrans_1</t>
  </si>
  <si>
    <t>dAMP_2_r3_VerticalTrans_1</t>
  </si>
  <si>
    <t>Rel_2_r1_VerticalTrans_1</t>
  </si>
  <si>
    <t>Rel_2_r3_VerticalTrans_1</t>
  </si>
  <si>
    <t>Lys_2_r1_VerticalTrans_1</t>
  </si>
  <si>
    <t>Lys_2_r2_VerticalTrans_1</t>
  </si>
  <si>
    <t>Lys_2_r3_VerticalTrans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0" xfId="0" applyAlignment="1">
      <alignment horizontal="left"/>
    </xf>
    <xf numFmtId="0" fontId="0" fillId="0" borderId="10" xfId="0" applyBorder="1" applyAlignment="1">
      <alignment horizontal="left" vertical="center"/>
    </xf>
    <xf numFmtId="0" fontId="0" fillId="0" borderId="10" xfId="0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left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>
          <bgColor rgb="FFFFABAB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I73" totalsRowShown="0">
  <autoFilter ref="A1:I73"/>
  <sortState ref="A2:I73">
    <sortCondition ref="A2:A73"/>
  </sortState>
  <tableColumns count="9">
    <tableColumn id="1" name="Sample*" dataDxfId="1"/>
    <tableColumn id="2" name="# Flies" dataDxfId="0"/>
    <tableColumn id="3" name="initial #reads"/>
    <tableColumn id="4" name="Filtered"/>
    <tableColumn id="5" name="Denoised F"/>
    <tableColumn id="6" name="Denoised R"/>
    <tableColumn id="7" name="Merged"/>
    <tableColumn id="8" name="Non-chimeras"/>
    <tableColumn id="9" name="bacFiltered**"/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6"/>
  <sheetViews>
    <sheetView tabSelected="1" workbookViewId="0">
      <selection activeCell="A2" sqref="A2"/>
    </sheetView>
  </sheetViews>
  <sheetFormatPr defaultColWidth="11.19921875" defaultRowHeight="15.6" x14ac:dyDescent="0.3"/>
  <cols>
    <col min="1" max="1" width="24.3984375" style="3" customWidth="1"/>
    <col min="2" max="2" width="7.8984375" customWidth="1"/>
    <col min="3" max="3" width="13.296875" customWidth="1"/>
    <col min="4" max="4" width="7.59765625" customWidth="1"/>
    <col min="5" max="5" width="12.5" customWidth="1"/>
    <col min="6" max="6" width="12.69921875" customWidth="1"/>
    <col min="7" max="7" width="9.296875" customWidth="1"/>
    <col min="8" max="8" width="15" customWidth="1"/>
    <col min="9" max="9" width="14.69921875" customWidth="1"/>
  </cols>
  <sheetData>
    <row r="1" spans="1:9" x14ac:dyDescent="0.3">
      <c r="A1" s="3" t="s">
        <v>59</v>
      </c>
      <c r="B1" s="2" t="s">
        <v>53</v>
      </c>
      <c r="C1" t="s">
        <v>0</v>
      </c>
      <c r="D1" t="s">
        <v>54</v>
      </c>
      <c r="E1" t="s">
        <v>55</v>
      </c>
      <c r="F1" t="s">
        <v>56</v>
      </c>
      <c r="G1" t="s">
        <v>57</v>
      </c>
      <c r="H1" t="s">
        <v>58</v>
      </c>
      <c r="I1" t="s">
        <v>1</v>
      </c>
    </row>
    <row r="2" spans="1:9" x14ac:dyDescent="0.3">
      <c r="A2" s="4" t="s">
        <v>7</v>
      </c>
      <c r="B2" s="1">
        <v>10</v>
      </c>
      <c r="C2">
        <v>198415</v>
      </c>
      <c r="D2">
        <v>119889</v>
      </c>
      <c r="E2">
        <v>119831</v>
      </c>
      <c r="F2">
        <v>119589</v>
      </c>
      <c r="G2">
        <v>117941</v>
      </c>
      <c r="H2">
        <v>117941</v>
      </c>
      <c r="I2">
        <v>117231</v>
      </c>
    </row>
    <row r="3" spans="1:9" x14ac:dyDescent="0.3">
      <c r="A3" s="4" t="s">
        <v>8</v>
      </c>
      <c r="B3" s="1">
        <v>10</v>
      </c>
      <c r="C3">
        <v>279472</v>
      </c>
      <c r="D3">
        <v>165273</v>
      </c>
      <c r="E3">
        <v>165226</v>
      </c>
      <c r="F3">
        <v>164800</v>
      </c>
      <c r="G3">
        <v>163304</v>
      </c>
      <c r="H3">
        <v>163304</v>
      </c>
      <c r="I3">
        <v>163040</v>
      </c>
    </row>
    <row r="4" spans="1:9" x14ac:dyDescent="0.3">
      <c r="A4" s="5" t="s">
        <v>34</v>
      </c>
      <c r="B4" s="1">
        <v>8</v>
      </c>
      <c r="C4">
        <v>136085</v>
      </c>
      <c r="D4">
        <v>81191</v>
      </c>
      <c r="E4">
        <v>81051</v>
      </c>
      <c r="F4">
        <v>80971</v>
      </c>
      <c r="G4">
        <v>79325</v>
      </c>
      <c r="H4">
        <v>77216</v>
      </c>
      <c r="I4">
        <v>77168</v>
      </c>
    </row>
    <row r="5" spans="1:9" x14ac:dyDescent="0.3">
      <c r="A5" s="5" t="s">
        <v>63</v>
      </c>
      <c r="B5" s="1">
        <v>5</v>
      </c>
      <c r="C5">
        <v>134880</v>
      </c>
      <c r="D5">
        <v>82475</v>
      </c>
      <c r="E5">
        <v>82440</v>
      </c>
      <c r="F5">
        <v>82332</v>
      </c>
      <c r="G5">
        <v>82003</v>
      </c>
      <c r="H5">
        <v>82003</v>
      </c>
      <c r="I5">
        <v>81882</v>
      </c>
    </row>
    <row r="6" spans="1:9" x14ac:dyDescent="0.3">
      <c r="A6" s="4" t="s">
        <v>9</v>
      </c>
      <c r="B6" s="1">
        <v>10</v>
      </c>
      <c r="C6">
        <v>221248</v>
      </c>
      <c r="D6">
        <v>134917</v>
      </c>
      <c r="E6">
        <v>134865</v>
      </c>
      <c r="F6">
        <v>134711</v>
      </c>
      <c r="G6">
        <v>133002</v>
      </c>
      <c r="H6">
        <v>133002</v>
      </c>
      <c r="I6">
        <v>132683</v>
      </c>
    </row>
    <row r="7" spans="1:9" x14ac:dyDescent="0.3">
      <c r="A7" s="4" t="s">
        <v>10</v>
      </c>
      <c r="B7" s="1">
        <v>5</v>
      </c>
      <c r="C7">
        <v>285526</v>
      </c>
      <c r="D7">
        <v>174552</v>
      </c>
      <c r="E7">
        <v>174449</v>
      </c>
      <c r="F7">
        <v>174191</v>
      </c>
      <c r="G7">
        <v>171816</v>
      </c>
      <c r="H7">
        <v>170349</v>
      </c>
      <c r="I7">
        <v>167301</v>
      </c>
    </row>
    <row r="8" spans="1:9" x14ac:dyDescent="0.3">
      <c r="A8" s="5" t="s">
        <v>35</v>
      </c>
      <c r="B8" s="1">
        <v>6</v>
      </c>
      <c r="C8">
        <v>270998</v>
      </c>
      <c r="D8">
        <v>164534</v>
      </c>
      <c r="E8">
        <v>164494</v>
      </c>
      <c r="F8">
        <v>164341</v>
      </c>
      <c r="G8">
        <v>159733</v>
      </c>
      <c r="H8">
        <v>159502</v>
      </c>
      <c r="I8">
        <v>159425</v>
      </c>
    </row>
    <row r="9" spans="1:9" x14ac:dyDescent="0.3">
      <c r="A9" s="5" t="s">
        <v>36</v>
      </c>
      <c r="B9" s="1">
        <v>6</v>
      </c>
      <c r="C9">
        <v>216330</v>
      </c>
      <c r="D9">
        <v>131327</v>
      </c>
      <c r="E9">
        <v>131261</v>
      </c>
      <c r="F9">
        <v>131102</v>
      </c>
      <c r="G9">
        <v>126716</v>
      </c>
      <c r="H9">
        <v>126361</v>
      </c>
      <c r="I9">
        <v>126312</v>
      </c>
    </row>
    <row r="10" spans="1:9" x14ac:dyDescent="0.3">
      <c r="A10" s="5" t="s">
        <v>64</v>
      </c>
      <c r="B10" s="1">
        <v>7</v>
      </c>
      <c r="C10">
        <v>150429</v>
      </c>
      <c r="D10">
        <v>92007</v>
      </c>
      <c r="E10">
        <v>91961</v>
      </c>
      <c r="F10">
        <v>91771</v>
      </c>
      <c r="G10">
        <v>91457</v>
      </c>
      <c r="H10">
        <v>91266</v>
      </c>
      <c r="I10">
        <v>91232</v>
      </c>
    </row>
    <row r="11" spans="1:9" x14ac:dyDescent="0.3">
      <c r="A11" s="5" t="s">
        <v>65</v>
      </c>
      <c r="B11" s="1">
        <v>8</v>
      </c>
      <c r="C11">
        <v>123405</v>
      </c>
      <c r="D11">
        <v>74463</v>
      </c>
      <c r="E11">
        <v>74421</v>
      </c>
      <c r="F11">
        <v>74275</v>
      </c>
      <c r="G11">
        <v>73952</v>
      </c>
      <c r="H11">
        <v>73952</v>
      </c>
      <c r="I11">
        <v>73811</v>
      </c>
    </row>
    <row r="12" spans="1:9" x14ac:dyDescent="0.3">
      <c r="A12" s="4" t="s">
        <v>22</v>
      </c>
      <c r="B12" s="1">
        <v>10</v>
      </c>
      <c r="C12">
        <v>239915</v>
      </c>
      <c r="D12">
        <v>144406</v>
      </c>
      <c r="E12">
        <v>144346</v>
      </c>
      <c r="F12">
        <v>144124</v>
      </c>
      <c r="G12">
        <v>143049</v>
      </c>
      <c r="H12">
        <v>142999</v>
      </c>
      <c r="I12">
        <v>140812</v>
      </c>
    </row>
    <row r="13" spans="1:9" x14ac:dyDescent="0.3">
      <c r="A13" s="4" t="s">
        <v>23</v>
      </c>
      <c r="B13" s="1">
        <v>4</v>
      </c>
      <c r="C13">
        <v>314766</v>
      </c>
      <c r="D13">
        <v>187147</v>
      </c>
      <c r="E13">
        <v>187010</v>
      </c>
      <c r="F13">
        <v>186723</v>
      </c>
      <c r="G13">
        <v>184739</v>
      </c>
      <c r="H13">
        <v>184572</v>
      </c>
      <c r="I13">
        <v>175126</v>
      </c>
    </row>
    <row r="14" spans="1:9" x14ac:dyDescent="0.3">
      <c r="A14" s="5" t="s">
        <v>43</v>
      </c>
      <c r="B14" s="1">
        <v>7</v>
      </c>
      <c r="C14">
        <v>344596</v>
      </c>
      <c r="D14">
        <v>206625</v>
      </c>
      <c r="E14">
        <v>205146</v>
      </c>
      <c r="F14">
        <v>206151</v>
      </c>
      <c r="G14">
        <v>197609</v>
      </c>
      <c r="H14">
        <v>191977</v>
      </c>
      <c r="I14">
        <v>191559</v>
      </c>
    </row>
    <row r="15" spans="1:9" x14ac:dyDescent="0.3">
      <c r="A15" s="5" t="s">
        <v>75</v>
      </c>
      <c r="B15" s="1">
        <v>6</v>
      </c>
      <c r="C15">
        <v>164042</v>
      </c>
      <c r="D15">
        <v>99782</v>
      </c>
      <c r="E15">
        <v>99734</v>
      </c>
      <c r="F15">
        <v>99599</v>
      </c>
      <c r="G15">
        <v>98849</v>
      </c>
      <c r="H15">
        <v>98175</v>
      </c>
      <c r="I15">
        <v>98169</v>
      </c>
    </row>
    <row r="16" spans="1:9" x14ac:dyDescent="0.3">
      <c r="A16" s="4" t="s">
        <v>24</v>
      </c>
      <c r="B16" s="1">
        <v>9</v>
      </c>
      <c r="C16">
        <v>140966</v>
      </c>
      <c r="D16">
        <v>85716</v>
      </c>
      <c r="E16">
        <v>85678</v>
      </c>
      <c r="F16">
        <v>85600</v>
      </c>
      <c r="G16">
        <v>84943</v>
      </c>
      <c r="H16">
        <v>84943</v>
      </c>
      <c r="I16">
        <v>84596</v>
      </c>
    </row>
    <row r="17" spans="1:9" x14ac:dyDescent="0.3">
      <c r="A17" s="5" t="s">
        <v>44</v>
      </c>
      <c r="B17" s="1">
        <v>10</v>
      </c>
      <c r="C17">
        <v>122801</v>
      </c>
      <c r="D17">
        <v>73717</v>
      </c>
      <c r="E17">
        <v>73636</v>
      </c>
      <c r="F17">
        <v>73468</v>
      </c>
      <c r="G17">
        <v>71662</v>
      </c>
      <c r="H17">
        <v>70645</v>
      </c>
      <c r="I17">
        <v>70578</v>
      </c>
    </row>
    <row r="18" spans="1:9" x14ac:dyDescent="0.3">
      <c r="A18" s="5" t="s">
        <v>76</v>
      </c>
      <c r="B18" s="1">
        <v>10</v>
      </c>
      <c r="C18">
        <v>170047</v>
      </c>
      <c r="D18">
        <v>99629</v>
      </c>
      <c r="E18">
        <v>99524</v>
      </c>
      <c r="F18">
        <v>99231</v>
      </c>
      <c r="G18">
        <v>97980</v>
      </c>
      <c r="H18">
        <v>96977</v>
      </c>
      <c r="I18">
        <v>96824</v>
      </c>
    </row>
    <row r="19" spans="1:9" x14ac:dyDescent="0.3">
      <c r="A19" s="5" t="s">
        <v>77</v>
      </c>
      <c r="B19" s="1">
        <v>8</v>
      </c>
      <c r="C19">
        <v>333021</v>
      </c>
      <c r="D19">
        <v>200848</v>
      </c>
      <c r="E19">
        <v>200737</v>
      </c>
      <c r="F19">
        <v>200405</v>
      </c>
      <c r="G19">
        <v>199301</v>
      </c>
      <c r="H19">
        <v>197995</v>
      </c>
      <c r="I19">
        <v>197792</v>
      </c>
    </row>
    <row r="20" spans="1:9" x14ac:dyDescent="0.3">
      <c r="A20" s="4" t="s">
        <v>11</v>
      </c>
      <c r="B20" s="1">
        <v>10</v>
      </c>
      <c r="C20">
        <v>288237</v>
      </c>
      <c r="D20">
        <v>176047</v>
      </c>
      <c r="E20">
        <v>175950</v>
      </c>
      <c r="F20">
        <v>175743</v>
      </c>
      <c r="G20">
        <v>170804</v>
      </c>
      <c r="H20">
        <v>170376</v>
      </c>
      <c r="I20">
        <v>168492</v>
      </c>
    </row>
    <row r="21" spans="1:9" x14ac:dyDescent="0.3">
      <c r="A21" s="4" t="s">
        <v>12</v>
      </c>
      <c r="B21" s="1">
        <v>10</v>
      </c>
      <c r="C21">
        <v>288783</v>
      </c>
      <c r="D21">
        <v>176693</v>
      </c>
      <c r="E21">
        <v>176652</v>
      </c>
      <c r="F21">
        <v>176449</v>
      </c>
      <c r="G21">
        <v>171898</v>
      </c>
      <c r="H21">
        <v>171584</v>
      </c>
      <c r="I21">
        <v>170195</v>
      </c>
    </row>
    <row r="22" spans="1:9" x14ac:dyDescent="0.3">
      <c r="A22" s="5" t="s">
        <v>37</v>
      </c>
      <c r="B22" s="1">
        <v>10</v>
      </c>
      <c r="C22">
        <v>215621</v>
      </c>
      <c r="D22">
        <v>127915</v>
      </c>
      <c r="E22">
        <v>127857</v>
      </c>
      <c r="F22">
        <v>127617</v>
      </c>
      <c r="G22">
        <v>122928</v>
      </c>
      <c r="H22">
        <v>122911</v>
      </c>
      <c r="I22">
        <v>122670</v>
      </c>
    </row>
    <row r="23" spans="1:9" x14ac:dyDescent="0.3">
      <c r="A23" s="5" t="s">
        <v>38</v>
      </c>
      <c r="B23" s="1">
        <v>8</v>
      </c>
      <c r="C23">
        <v>139254</v>
      </c>
      <c r="D23">
        <v>83476</v>
      </c>
      <c r="E23">
        <v>83390</v>
      </c>
      <c r="F23">
        <v>83228</v>
      </c>
      <c r="G23">
        <v>79880</v>
      </c>
      <c r="H23">
        <v>79875</v>
      </c>
      <c r="I23">
        <v>79591</v>
      </c>
    </row>
    <row r="24" spans="1:9" x14ac:dyDescent="0.3">
      <c r="A24" s="5" t="s">
        <v>66</v>
      </c>
      <c r="B24" s="1">
        <v>8</v>
      </c>
      <c r="C24">
        <v>278798</v>
      </c>
      <c r="D24">
        <v>161179</v>
      </c>
      <c r="E24">
        <v>161141</v>
      </c>
      <c r="F24">
        <v>160870</v>
      </c>
      <c r="G24">
        <v>158477</v>
      </c>
      <c r="H24">
        <v>158274</v>
      </c>
      <c r="I24">
        <v>152621</v>
      </c>
    </row>
    <row r="25" spans="1:9" x14ac:dyDescent="0.3">
      <c r="A25" s="4" t="s">
        <v>13</v>
      </c>
      <c r="B25" s="1">
        <v>10</v>
      </c>
      <c r="C25">
        <v>213270</v>
      </c>
      <c r="D25">
        <v>129430</v>
      </c>
      <c r="E25">
        <v>129333</v>
      </c>
      <c r="F25">
        <v>129179</v>
      </c>
      <c r="G25">
        <v>125752</v>
      </c>
      <c r="H25">
        <v>125462</v>
      </c>
      <c r="I25">
        <v>124567</v>
      </c>
    </row>
    <row r="26" spans="1:9" x14ac:dyDescent="0.3">
      <c r="A26" s="4" t="s">
        <v>14</v>
      </c>
      <c r="B26" s="1">
        <v>10</v>
      </c>
      <c r="C26">
        <v>386433</v>
      </c>
      <c r="D26">
        <v>231518</v>
      </c>
      <c r="E26">
        <v>231443</v>
      </c>
      <c r="F26">
        <v>231077</v>
      </c>
      <c r="G26">
        <v>222268</v>
      </c>
      <c r="H26">
        <v>221365</v>
      </c>
      <c r="I26">
        <v>220796</v>
      </c>
    </row>
    <row r="27" spans="1:9" x14ac:dyDescent="0.3">
      <c r="A27" s="5" t="s">
        <v>39</v>
      </c>
      <c r="B27" s="1">
        <v>10</v>
      </c>
      <c r="C27">
        <v>146137</v>
      </c>
      <c r="D27">
        <v>87704</v>
      </c>
      <c r="E27">
        <v>87647</v>
      </c>
      <c r="F27">
        <v>87447</v>
      </c>
      <c r="G27">
        <v>84829</v>
      </c>
      <c r="H27">
        <v>84408</v>
      </c>
      <c r="I27">
        <v>84183</v>
      </c>
    </row>
    <row r="28" spans="1:9" x14ac:dyDescent="0.3">
      <c r="A28" s="5" t="s">
        <v>40</v>
      </c>
      <c r="B28" s="1">
        <v>8</v>
      </c>
      <c r="C28">
        <v>200615</v>
      </c>
      <c r="D28">
        <v>121173</v>
      </c>
      <c r="E28">
        <v>121071</v>
      </c>
      <c r="F28">
        <v>120898</v>
      </c>
      <c r="G28">
        <v>117296</v>
      </c>
      <c r="H28">
        <v>117248</v>
      </c>
      <c r="I28">
        <v>116867</v>
      </c>
    </row>
    <row r="29" spans="1:9" x14ac:dyDescent="0.3">
      <c r="A29" s="5" t="s">
        <v>67</v>
      </c>
      <c r="B29" s="1">
        <v>4</v>
      </c>
      <c r="C29">
        <v>283688</v>
      </c>
      <c r="D29">
        <v>168556</v>
      </c>
      <c r="E29">
        <v>168487</v>
      </c>
      <c r="F29">
        <v>167839</v>
      </c>
      <c r="G29">
        <v>165812</v>
      </c>
      <c r="H29">
        <v>165645</v>
      </c>
      <c r="I29">
        <v>165410</v>
      </c>
    </row>
    <row r="30" spans="1:9" x14ac:dyDescent="0.3">
      <c r="A30" s="5" t="s">
        <v>68</v>
      </c>
      <c r="B30" s="1">
        <v>5</v>
      </c>
      <c r="C30">
        <v>334811</v>
      </c>
      <c r="D30">
        <v>196729</v>
      </c>
      <c r="E30">
        <v>196645</v>
      </c>
      <c r="F30">
        <v>196016</v>
      </c>
      <c r="G30">
        <v>193442</v>
      </c>
      <c r="H30">
        <v>193240</v>
      </c>
      <c r="I30">
        <v>192974</v>
      </c>
    </row>
    <row r="31" spans="1:9" x14ac:dyDescent="0.3">
      <c r="A31" s="4" t="s">
        <v>25</v>
      </c>
      <c r="B31" s="1">
        <v>10</v>
      </c>
      <c r="C31">
        <v>166350</v>
      </c>
      <c r="D31">
        <v>100089</v>
      </c>
      <c r="E31">
        <v>100023</v>
      </c>
      <c r="F31">
        <v>99741</v>
      </c>
      <c r="G31">
        <v>98802</v>
      </c>
      <c r="H31">
        <v>98792</v>
      </c>
      <c r="I31">
        <v>98307</v>
      </c>
    </row>
    <row r="32" spans="1:9" x14ac:dyDescent="0.3">
      <c r="A32" s="4" t="s">
        <v>26</v>
      </c>
      <c r="B32" s="1">
        <v>10</v>
      </c>
      <c r="C32">
        <v>102189</v>
      </c>
      <c r="D32">
        <v>60615</v>
      </c>
      <c r="E32">
        <v>60566</v>
      </c>
      <c r="F32">
        <v>60449</v>
      </c>
      <c r="G32">
        <v>59555</v>
      </c>
      <c r="H32">
        <v>59555</v>
      </c>
      <c r="I32">
        <v>59344</v>
      </c>
    </row>
    <row r="33" spans="1:9" x14ac:dyDescent="0.3">
      <c r="A33" s="5" t="s">
        <v>47</v>
      </c>
      <c r="B33" s="1">
        <v>10</v>
      </c>
      <c r="C33">
        <v>221088</v>
      </c>
      <c r="D33">
        <v>134220</v>
      </c>
      <c r="E33">
        <v>134163</v>
      </c>
      <c r="F33">
        <v>133938</v>
      </c>
      <c r="G33">
        <v>130293</v>
      </c>
      <c r="H33">
        <v>130219</v>
      </c>
      <c r="I33">
        <v>130054</v>
      </c>
    </row>
    <row r="34" spans="1:9" x14ac:dyDescent="0.3">
      <c r="A34" s="5" t="s">
        <v>48</v>
      </c>
      <c r="B34" s="1">
        <v>10</v>
      </c>
      <c r="C34">
        <v>160493</v>
      </c>
      <c r="D34">
        <v>96178</v>
      </c>
      <c r="E34">
        <v>96082</v>
      </c>
      <c r="F34">
        <v>95819</v>
      </c>
      <c r="G34">
        <v>93027</v>
      </c>
      <c r="H34">
        <v>92910</v>
      </c>
      <c r="I34">
        <v>92727</v>
      </c>
    </row>
    <row r="35" spans="1:9" x14ac:dyDescent="0.3">
      <c r="A35" s="5" t="s">
        <v>80</v>
      </c>
      <c r="B35" s="1">
        <v>9</v>
      </c>
      <c r="C35">
        <v>220361</v>
      </c>
      <c r="D35">
        <v>133215</v>
      </c>
      <c r="E35">
        <v>133191</v>
      </c>
      <c r="F35">
        <v>132913</v>
      </c>
      <c r="G35">
        <v>128959</v>
      </c>
      <c r="H35">
        <v>128787</v>
      </c>
      <c r="I35">
        <v>128745</v>
      </c>
    </row>
    <row r="36" spans="1:9" x14ac:dyDescent="0.3">
      <c r="A36" s="5" t="s">
        <v>49</v>
      </c>
      <c r="B36" s="1">
        <v>8</v>
      </c>
      <c r="C36">
        <v>207383</v>
      </c>
      <c r="D36">
        <v>124019</v>
      </c>
      <c r="E36">
        <v>123937</v>
      </c>
      <c r="F36">
        <v>123695</v>
      </c>
      <c r="G36">
        <v>119557</v>
      </c>
      <c r="H36">
        <v>118835</v>
      </c>
      <c r="I36">
        <v>118659</v>
      </c>
    </row>
    <row r="37" spans="1:9" x14ac:dyDescent="0.3">
      <c r="A37" s="5" t="s">
        <v>50</v>
      </c>
      <c r="B37" s="1">
        <v>8</v>
      </c>
      <c r="C37">
        <v>124609</v>
      </c>
      <c r="D37">
        <v>75638</v>
      </c>
      <c r="E37">
        <v>75582</v>
      </c>
      <c r="F37">
        <v>75440</v>
      </c>
      <c r="G37">
        <v>72762</v>
      </c>
      <c r="H37">
        <v>72746</v>
      </c>
      <c r="I37">
        <v>72657</v>
      </c>
    </row>
    <row r="38" spans="1:9" x14ac:dyDescent="0.3">
      <c r="A38" s="5" t="s">
        <v>81</v>
      </c>
      <c r="B38" s="1">
        <v>10</v>
      </c>
      <c r="C38">
        <v>231503</v>
      </c>
      <c r="D38">
        <v>140724</v>
      </c>
      <c r="E38">
        <v>140623</v>
      </c>
      <c r="F38">
        <v>140538</v>
      </c>
      <c r="G38">
        <v>137356</v>
      </c>
      <c r="H38">
        <v>137356</v>
      </c>
      <c r="I38">
        <v>136542</v>
      </c>
    </row>
    <row r="39" spans="1:9" x14ac:dyDescent="0.3">
      <c r="A39" s="5" t="s">
        <v>82</v>
      </c>
      <c r="B39" s="1">
        <v>10</v>
      </c>
      <c r="C39">
        <v>237096</v>
      </c>
      <c r="D39">
        <v>142105</v>
      </c>
      <c r="E39">
        <v>142036</v>
      </c>
      <c r="F39">
        <v>141799</v>
      </c>
      <c r="G39">
        <v>138235</v>
      </c>
      <c r="H39">
        <v>138135</v>
      </c>
      <c r="I39">
        <v>137701</v>
      </c>
    </row>
    <row r="40" spans="1:9" x14ac:dyDescent="0.3">
      <c r="A40" s="4" t="s">
        <v>15</v>
      </c>
      <c r="B40" s="1">
        <v>10</v>
      </c>
      <c r="C40">
        <v>165672</v>
      </c>
      <c r="D40">
        <v>99828</v>
      </c>
      <c r="E40">
        <v>99776</v>
      </c>
      <c r="F40">
        <v>99601</v>
      </c>
      <c r="G40">
        <v>96875</v>
      </c>
      <c r="H40">
        <v>96680</v>
      </c>
      <c r="I40">
        <v>96365</v>
      </c>
    </row>
    <row r="41" spans="1:9" x14ac:dyDescent="0.3">
      <c r="A41" s="5" t="s">
        <v>41</v>
      </c>
      <c r="B41" s="1">
        <v>5</v>
      </c>
      <c r="C41">
        <v>142222</v>
      </c>
      <c r="D41">
        <v>83914</v>
      </c>
      <c r="E41">
        <v>83858</v>
      </c>
      <c r="F41">
        <v>83656</v>
      </c>
      <c r="G41">
        <v>81733</v>
      </c>
      <c r="H41">
        <v>77845</v>
      </c>
      <c r="I41">
        <v>77832</v>
      </c>
    </row>
    <row r="42" spans="1:9" x14ac:dyDescent="0.3">
      <c r="A42" s="4" t="s">
        <v>16</v>
      </c>
      <c r="B42" s="1">
        <v>10</v>
      </c>
      <c r="C42">
        <v>177025</v>
      </c>
      <c r="D42">
        <v>105763</v>
      </c>
      <c r="E42">
        <v>105706</v>
      </c>
      <c r="F42">
        <v>105425</v>
      </c>
      <c r="G42">
        <v>103224</v>
      </c>
      <c r="H42">
        <v>103183</v>
      </c>
      <c r="I42">
        <v>103065</v>
      </c>
    </row>
    <row r="43" spans="1:9" x14ac:dyDescent="0.3">
      <c r="A43" s="4" t="s">
        <v>17</v>
      </c>
      <c r="B43" s="1">
        <v>5</v>
      </c>
      <c r="C43">
        <v>129464</v>
      </c>
      <c r="D43">
        <v>74479</v>
      </c>
      <c r="E43">
        <v>74409</v>
      </c>
      <c r="F43">
        <v>74147</v>
      </c>
      <c r="G43">
        <v>73186</v>
      </c>
      <c r="H43">
        <v>72865</v>
      </c>
      <c r="I43">
        <v>72677</v>
      </c>
    </row>
    <row r="44" spans="1:9" x14ac:dyDescent="0.3">
      <c r="A44" s="5" t="s">
        <v>69</v>
      </c>
      <c r="B44" s="1">
        <v>8</v>
      </c>
      <c r="C44">
        <v>180773</v>
      </c>
      <c r="D44">
        <v>111286</v>
      </c>
      <c r="E44">
        <v>111227</v>
      </c>
      <c r="F44">
        <v>111085</v>
      </c>
      <c r="G44">
        <v>110664</v>
      </c>
      <c r="H44">
        <v>110664</v>
      </c>
      <c r="I44">
        <v>110476</v>
      </c>
    </row>
    <row r="45" spans="1:9" x14ac:dyDescent="0.3">
      <c r="A45" s="5" t="s">
        <v>70</v>
      </c>
      <c r="B45" s="1">
        <v>10</v>
      </c>
      <c r="C45">
        <v>241828</v>
      </c>
      <c r="D45">
        <v>148237</v>
      </c>
      <c r="E45">
        <v>148134</v>
      </c>
      <c r="F45">
        <v>147949</v>
      </c>
      <c r="G45">
        <v>146704</v>
      </c>
      <c r="H45">
        <v>146588</v>
      </c>
      <c r="I45">
        <v>142552</v>
      </c>
    </row>
    <row r="46" spans="1:9" x14ac:dyDescent="0.3">
      <c r="A46" s="5" t="s">
        <v>27</v>
      </c>
      <c r="B46" s="1">
        <v>9</v>
      </c>
      <c r="C46">
        <v>81990</v>
      </c>
      <c r="D46">
        <v>45776</v>
      </c>
      <c r="E46">
        <v>45756</v>
      </c>
      <c r="F46">
        <v>45581</v>
      </c>
      <c r="G46">
        <v>44972</v>
      </c>
      <c r="H46">
        <v>44972</v>
      </c>
      <c r="I46">
        <v>26135</v>
      </c>
    </row>
    <row r="47" spans="1:9" x14ac:dyDescent="0.3">
      <c r="A47" s="5" t="s">
        <v>28</v>
      </c>
      <c r="B47" s="1">
        <v>9</v>
      </c>
      <c r="C47">
        <v>186257</v>
      </c>
      <c r="D47">
        <v>108730</v>
      </c>
      <c r="E47">
        <v>108680</v>
      </c>
      <c r="F47">
        <v>108277</v>
      </c>
      <c r="G47">
        <v>107542</v>
      </c>
      <c r="H47">
        <v>107542</v>
      </c>
      <c r="I47">
        <v>105403</v>
      </c>
    </row>
    <row r="48" spans="1:9" x14ac:dyDescent="0.3">
      <c r="A48" s="5" t="s">
        <v>45</v>
      </c>
      <c r="B48" s="1">
        <v>6</v>
      </c>
      <c r="C48">
        <v>113524</v>
      </c>
      <c r="D48">
        <v>68345</v>
      </c>
      <c r="E48">
        <v>68304</v>
      </c>
      <c r="F48">
        <v>68138</v>
      </c>
      <c r="G48">
        <v>66029</v>
      </c>
      <c r="H48">
        <v>62578</v>
      </c>
      <c r="I48">
        <v>62576</v>
      </c>
    </row>
    <row r="49" spans="1:9" x14ac:dyDescent="0.3">
      <c r="A49" s="5" t="s">
        <v>78</v>
      </c>
      <c r="B49" s="1">
        <v>10</v>
      </c>
      <c r="C49">
        <v>293351</v>
      </c>
      <c r="D49">
        <v>177116</v>
      </c>
      <c r="E49">
        <v>177037</v>
      </c>
      <c r="F49">
        <v>176758</v>
      </c>
      <c r="G49">
        <v>175394</v>
      </c>
      <c r="H49">
        <v>175277</v>
      </c>
      <c r="I49">
        <v>173631</v>
      </c>
    </row>
    <row r="50" spans="1:9" x14ac:dyDescent="0.3">
      <c r="A50" s="5" t="s">
        <v>29</v>
      </c>
      <c r="B50" s="1">
        <v>10</v>
      </c>
      <c r="C50">
        <v>287915</v>
      </c>
      <c r="D50">
        <v>175016</v>
      </c>
      <c r="E50">
        <v>174980</v>
      </c>
      <c r="F50">
        <v>174737</v>
      </c>
      <c r="G50">
        <v>173714</v>
      </c>
      <c r="H50">
        <v>173670</v>
      </c>
      <c r="I50">
        <v>170228</v>
      </c>
    </row>
    <row r="51" spans="1:9" x14ac:dyDescent="0.3">
      <c r="A51" s="5" t="s">
        <v>46</v>
      </c>
      <c r="B51" s="1">
        <v>2</v>
      </c>
      <c r="C51">
        <v>92415</v>
      </c>
      <c r="D51">
        <v>54838</v>
      </c>
      <c r="E51">
        <v>54664</v>
      </c>
      <c r="F51">
        <v>54474</v>
      </c>
      <c r="G51">
        <v>51964</v>
      </c>
      <c r="H51">
        <v>45982</v>
      </c>
      <c r="I51">
        <v>42596</v>
      </c>
    </row>
    <row r="52" spans="1:9" x14ac:dyDescent="0.3">
      <c r="A52" s="5" t="s">
        <v>79</v>
      </c>
      <c r="B52" s="1">
        <v>10</v>
      </c>
      <c r="C52">
        <v>200504</v>
      </c>
      <c r="D52">
        <v>120738</v>
      </c>
      <c r="E52">
        <v>120666</v>
      </c>
      <c r="F52">
        <v>120475</v>
      </c>
      <c r="G52">
        <v>119917</v>
      </c>
      <c r="H52">
        <v>119756</v>
      </c>
      <c r="I52">
        <v>119667</v>
      </c>
    </row>
    <row r="53" spans="1:9" x14ac:dyDescent="0.3">
      <c r="A53" s="4" t="s">
        <v>3</v>
      </c>
      <c r="B53" s="1">
        <v>10</v>
      </c>
      <c r="C53">
        <v>128717</v>
      </c>
      <c r="D53">
        <v>78558</v>
      </c>
      <c r="E53">
        <v>78511</v>
      </c>
      <c r="F53">
        <v>78429</v>
      </c>
      <c r="G53">
        <v>76910</v>
      </c>
      <c r="H53">
        <v>76910</v>
      </c>
      <c r="I53">
        <v>76720</v>
      </c>
    </row>
    <row r="54" spans="1:9" x14ac:dyDescent="0.3">
      <c r="A54" s="4" t="s">
        <v>4</v>
      </c>
      <c r="B54" s="1">
        <v>10</v>
      </c>
      <c r="C54">
        <v>143826</v>
      </c>
      <c r="D54">
        <v>87902</v>
      </c>
      <c r="E54">
        <v>87853</v>
      </c>
      <c r="F54">
        <v>87687</v>
      </c>
      <c r="G54">
        <v>86171</v>
      </c>
      <c r="H54">
        <v>86171</v>
      </c>
      <c r="I54">
        <v>84858</v>
      </c>
    </row>
    <row r="55" spans="1:9" x14ac:dyDescent="0.3">
      <c r="A55" s="5" t="s">
        <v>30</v>
      </c>
      <c r="B55" s="1">
        <v>6</v>
      </c>
      <c r="C55">
        <v>207126</v>
      </c>
      <c r="D55">
        <v>125673</v>
      </c>
      <c r="E55">
        <v>125594</v>
      </c>
      <c r="F55">
        <v>125490</v>
      </c>
      <c r="G55">
        <v>121147</v>
      </c>
      <c r="H55">
        <v>121147</v>
      </c>
      <c r="I55">
        <v>120730</v>
      </c>
    </row>
    <row r="56" spans="1:9" x14ac:dyDescent="0.3">
      <c r="A56" s="5" t="s">
        <v>31</v>
      </c>
      <c r="B56" s="1">
        <v>6</v>
      </c>
      <c r="C56">
        <v>363182</v>
      </c>
      <c r="D56">
        <v>219169</v>
      </c>
      <c r="E56">
        <v>219066</v>
      </c>
      <c r="F56">
        <v>218786</v>
      </c>
      <c r="G56">
        <v>210104</v>
      </c>
      <c r="H56">
        <v>210021</v>
      </c>
      <c r="I56">
        <v>209582</v>
      </c>
    </row>
    <row r="57" spans="1:9" x14ac:dyDescent="0.3">
      <c r="A57" s="5" t="s">
        <v>60</v>
      </c>
      <c r="B57" s="1">
        <v>5</v>
      </c>
      <c r="C57">
        <v>266497</v>
      </c>
      <c r="D57">
        <v>156547</v>
      </c>
      <c r="E57">
        <v>156497</v>
      </c>
      <c r="F57">
        <v>155853</v>
      </c>
      <c r="G57">
        <v>153045</v>
      </c>
      <c r="H57">
        <v>152729</v>
      </c>
      <c r="I57">
        <v>148294</v>
      </c>
    </row>
    <row r="58" spans="1:9" x14ac:dyDescent="0.3">
      <c r="A58" s="4" t="s">
        <v>5</v>
      </c>
      <c r="B58" s="1">
        <v>9</v>
      </c>
      <c r="C58">
        <v>105442</v>
      </c>
      <c r="D58">
        <v>63734</v>
      </c>
      <c r="E58">
        <v>63650</v>
      </c>
      <c r="F58">
        <v>63589</v>
      </c>
      <c r="G58">
        <v>62063</v>
      </c>
      <c r="H58">
        <v>61933</v>
      </c>
      <c r="I58">
        <v>61359</v>
      </c>
    </row>
    <row r="59" spans="1:9" x14ac:dyDescent="0.3">
      <c r="A59" s="4" t="s">
        <v>6</v>
      </c>
      <c r="B59" s="1">
        <v>9</v>
      </c>
      <c r="C59">
        <v>301687</v>
      </c>
      <c r="D59">
        <v>184604</v>
      </c>
      <c r="E59">
        <v>184554</v>
      </c>
      <c r="F59">
        <v>184345</v>
      </c>
      <c r="G59">
        <v>180408</v>
      </c>
      <c r="H59">
        <v>180178</v>
      </c>
      <c r="I59">
        <v>174903</v>
      </c>
    </row>
    <row r="60" spans="1:9" x14ac:dyDescent="0.3">
      <c r="A60" s="5" t="s">
        <v>32</v>
      </c>
      <c r="B60" s="1">
        <v>10</v>
      </c>
      <c r="C60">
        <v>120509</v>
      </c>
      <c r="D60">
        <v>72680</v>
      </c>
      <c r="E60">
        <v>72612</v>
      </c>
      <c r="F60">
        <v>72536</v>
      </c>
      <c r="G60">
        <v>70235</v>
      </c>
      <c r="H60">
        <v>70074</v>
      </c>
      <c r="I60">
        <v>69904</v>
      </c>
    </row>
    <row r="61" spans="1:9" x14ac:dyDescent="0.3">
      <c r="A61" s="5" t="s">
        <v>33</v>
      </c>
      <c r="B61" s="1">
        <v>10</v>
      </c>
      <c r="C61">
        <v>160109</v>
      </c>
      <c r="D61">
        <v>97560</v>
      </c>
      <c r="E61">
        <v>97493</v>
      </c>
      <c r="F61">
        <v>97357</v>
      </c>
      <c r="G61">
        <v>94195</v>
      </c>
      <c r="H61">
        <v>93970</v>
      </c>
      <c r="I61">
        <v>93833</v>
      </c>
    </row>
    <row r="62" spans="1:9" x14ac:dyDescent="0.3">
      <c r="A62" s="5" t="s">
        <v>61</v>
      </c>
      <c r="B62" s="1">
        <v>4</v>
      </c>
      <c r="C62">
        <v>206267</v>
      </c>
      <c r="D62">
        <v>120736</v>
      </c>
      <c r="E62">
        <v>120624</v>
      </c>
      <c r="F62">
        <v>120222</v>
      </c>
      <c r="G62">
        <v>118275</v>
      </c>
      <c r="H62">
        <v>118124</v>
      </c>
      <c r="I62">
        <v>117301</v>
      </c>
    </row>
    <row r="63" spans="1:9" x14ac:dyDescent="0.3">
      <c r="A63" s="5" t="s">
        <v>62</v>
      </c>
      <c r="B63" s="1">
        <v>10</v>
      </c>
      <c r="C63">
        <v>398820</v>
      </c>
      <c r="D63">
        <v>232817</v>
      </c>
      <c r="E63">
        <v>232734</v>
      </c>
      <c r="F63">
        <v>231946</v>
      </c>
      <c r="G63">
        <v>230352</v>
      </c>
      <c r="H63">
        <v>227504</v>
      </c>
      <c r="I63">
        <v>226582</v>
      </c>
    </row>
    <row r="64" spans="1:9" x14ac:dyDescent="0.3">
      <c r="A64" s="4" t="s">
        <v>18</v>
      </c>
      <c r="B64" s="1">
        <v>9</v>
      </c>
      <c r="C64">
        <v>192644</v>
      </c>
      <c r="D64">
        <v>115370</v>
      </c>
      <c r="E64">
        <v>115332</v>
      </c>
      <c r="F64">
        <v>115177</v>
      </c>
      <c r="G64">
        <v>114343</v>
      </c>
      <c r="H64">
        <v>114343</v>
      </c>
      <c r="I64">
        <v>113117</v>
      </c>
    </row>
    <row r="65" spans="1:9" x14ac:dyDescent="0.3">
      <c r="A65" s="4" t="s">
        <v>19</v>
      </c>
      <c r="B65" s="1">
        <v>9</v>
      </c>
      <c r="C65">
        <v>279236</v>
      </c>
      <c r="D65">
        <v>168568</v>
      </c>
      <c r="E65">
        <v>168517</v>
      </c>
      <c r="F65">
        <v>168218</v>
      </c>
      <c r="G65">
        <v>166890</v>
      </c>
      <c r="H65">
        <v>166869</v>
      </c>
      <c r="I65">
        <v>166488</v>
      </c>
    </row>
    <row r="66" spans="1:9" x14ac:dyDescent="0.3">
      <c r="A66" s="5" t="s">
        <v>51</v>
      </c>
      <c r="B66" s="1">
        <v>8</v>
      </c>
      <c r="C66">
        <v>155685</v>
      </c>
      <c r="D66">
        <v>95016</v>
      </c>
      <c r="E66">
        <v>94908</v>
      </c>
      <c r="F66">
        <v>94766</v>
      </c>
      <c r="G66">
        <v>92547</v>
      </c>
      <c r="H66">
        <v>92408</v>
      </c>
      <c r="I66">
        <v>91946</v>
      </c>
    </row>
    <row r="67" spans="1:9" x14ac:dyDescent="0.3">
      <c r="A67" s="5" t="s">
        <v>71</v>
      </c>
      <c r="B67" s="1">
        <v>10</v>
      </c>
      <c r="C67">
        <v>258499</v>
      </c>
      <c r="D67">
        <v>150454</v>
      </c>
      <c r="E67">
        <v>150375</v>
      </c>
      <c r="F67">
        <v>150009</v>
      </c>
      <c r="G67">
        <v>147933</v>
      </c>
      <c r="H67">
        <v>147770</v>
      </c>
      <c r="I67">
        <v>144601</v>
      </c>
    </row>
    <row r="68" spans="1:9" x14ac:dyDescent="0.3">
      <c r="A68" s="4" t="s">
        <v>20</v>
      </c>
      <c r="B68" s="1">
        <v>10</v>
      </c>
      <c r="C68">
        <v>248622</v>
      </c>
      <c r="D68">
        <v>150758</v>
      </c>
      <c r="E68">
        <v>150685</v>
      </c>
      <c r="F68">
        <v>150480</v>
      </c>
      <c r="G68">
        <v>149184</v>
      </c>
      <c r="H68">
        <v>149184</v>
      </c>
      <c r="I68">
        <v>147344</v>
      </c>
    </row>
    <row r="69" spans="1:9" x14ac:dyDescent="0.3">
      <c r="A69" s="4" t="s">
        <v>21</v>
      </c>
      <c r="B69" s="1">
        <v>4</v>
      </c>
      <c r="C69">
        <v>378800</v>
      </c>
      <c r="D69">
        <v>228769</v>
      </c>
      <c r="E69">
        <v>228707</v>
      </c>
      <c r="F69">
        <v>228452</v>
      </c>
      <c r="G69">
        <v>226019</v>
      </c>
      <c r="H69">
        <v>226014</v>
      </c>
      <c r="I69">
        <v>224698</v>
      </c>
    </row>
    <row r="70" spans="1:9" x14ac:dyDescent="0.3">
      <c r="A70" s="5" t="s">
        <v>42</v>
      </c>
      <c r="B70" s="1">
        <v>10</v>
      </c>
      <c r="C70">
        <v>157947</v>
      </c>
      <c r="D70">
        <v>95484</v>
      </c>
      <c r="E70">
        <v>95413</v>
      </c>
      <c r="F70">
        <v>95275</v>
      </c>
      <c r="G70">
        <v>91478</v>
      </c>
      <c r="H70">
        <v>91478</v>
      </c>
      <c r="I70">
        <v>91234</v>
      </c>
    </row>
    <row r="71" spans="1:9" x14ac:dyDescent="0.3">
      <c r="A71" s="5" t="s">
        <v>72</v>
      </c>
      <c r="B71" s="1">
        <v>10</v>
      </c>
      <c r="C71">
        <v>142551</v>
      </c>
      <c r="D71">
        <v>86080</v>
      </c>
      <c r="E71">
        <v>86013</v>
      </c>
      <c r="F71">
        <v>85872</v>
      </c>
      <c r="G71">
        <v>83170</v>
      </c>
      <c r="H71">
        <v>83170</v>
      </c>
      <c r="I71">
        <v>81939</v>
      </c>
    </row>
    <row r="72" spans="1:9" x14ac:dyDescent="0.3">
      <c r="A72" s="5" t="s">
        <v>73</v>
      </c>
      <c r="B72" s="1">
        <v>10</v>
      </c>
      <c r="C72">
        <v>412044</v>
      </c>
      <c r="D72">
        <v>244344</v>
      </c>
      <c r="E72">
        <v>244272</v>
      </c>
      <c r="F72">
        <v>243626</v>
      </c>
      <c r="G72">
        <v>237903</v>
      </c>
      <c r="H72">
        <v>237026</v>
      </c>
      <c r="I72">
        <v>236340</v>
      </c>
    </row>
    <row r="73" spans="1:9" x14ac:dyDescent="0.3">
      <c r="A73" s="5" t="s">
        <v>74</v>
      </c>
      <c r="B73" s="1">
        <v>10</v>
      </c>
      <c r="C73">
        <v>116841</v>
      </c>
      <c r="D73">
        <v>68387</v>
      </c>
      <c r="E73">
        <v>68299</v>
      </c>
      <c r="F73">
        <v>68072</v>
      </c>
      <c r="G73">
        <v>66661</v>
      </c>
      <c r="H73">
        <v>66645</v>
      </c>
      <c r="I73">
        <v>66111</v>
      </c>
    </row>
    <row r="75" spans="1:9" x14ac:dyDescent="0.3">
      <c r="A75" s="3" t="s">
        <v>52</v>
      </c>
    </row>
    <row r="76" spans="1:9" x14ac:dyDescent="0.3">
      <c r="A76" s="3" t="s">
        <v>2</v>
      </c>
    </row>
  </sheetData>
  <conditionalFormatting sqref="A2:A25">
    <cfRule type="containsBlanks" dxfId="2" priority="1">
      <formula>LEN(TRIM(A2))=0</formula>
    </cfRule>
  </conditionalFormatting>
  <pageMargins left="0.75" right="0.75" top="1" bottom="1" header="0.5" footer="0.5"/>
  <pageSetup paperSize="9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plem</cp:lastModifiedBy>
  <cp:lastPrinted>2021-03-18T14:00:48Z</cp:lastPrinted>
  <dcterms:created xsi:type="dcterms:W3CDTF">2021-03-01T13:42:43Z</dcterms:created>
  <dcterms:modified xsi:type="dcterms:W3CDTF">2021-03-18T14:00:55Z</dcterms:modified>
</cp:coreProperties>
</file>